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0" yWindow="345" windowWidth="25440" windowHeight="13485"/>
  </bookViews>
  <sheets>
    <sheet name="Mock_community" sheetId="1" r:id="rId1"/>
    <sheet name="References" sheetId="2" r:id="rId2"/>
  </sheets>
  <calcPr calcId="145621"/>
</workbook>
</file>

<file path=xl/calcChain.xml><?xml version="1.0" encoding="utf-8"?>
<calcChain xmlns="http://schemas.openxmlformats.org/spreadsheetml/2006/main">
  <c r="C13" i="1" l="1"/>
  <c r="C3" i="1" l="1"/>
  <c r="C4" i="1"/>
  <c r="C5" i="1"/>
  <c r="C6" i="1"/>
  <c r="C8" i="1"/>
  <c r="C9" i="1"/>
  <c r="C10" i="1"/>
  <c r="C11" i="1"/>
  <c r="C12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2" i="1"/>
</calcChain>
</file>

<file path=xl/sharedStrings.xml><?xml version="1.0" encoding="utf-8"?>
<sst xmlns="http://schemas.openxmlformats.org/spreadsheetml/2006/main" count="211" uniqueCount="173">
  <si>
    <t>Genus</t>
  </si>
  <si>
    <t>species</t>
  </si>
  <si>
    <t>Streptococcus</t>
  </si>
  <si>
    <t>agalactiae</t>
  </si>
  <si>
    <t xml:space="preserve">aureus </t>
  </si>
  <si>
    <t>Staphylococcus</t>
  </si>
  <si>
    <t>13-240</t>
  </si>
  <si>
    <t>haemolyticus</t>
  </si>
  <si>
    <t>BfR-BA-00010</t>
  </si>
  <si>
    <t xml:space="preserve">cereus </t>
  </si>
  <si>
    <t>BfR-BA-00397</t>
  </si>
  <si>
    <t xml:space="preserve">anthracis </t>
  </si>
  <si>
    <t xml:space="preserve">subtilis </t>
  </si>
  <si>
    <t xml:space="preserve">thuringiensis </t>
  </si>
  <si>
    <t xml:space="preserve">suis </t>
  </si>
  <si>
    <t>inopinata</t>
  </si>
  <si>
    <t xml:space="preserve">coli </t>
  </si>
  <si>
    <t xml:space="preserve">sonnei </t>
  </si>
  <si>
    <t xml:space="preserve">thailandensis </t>
  </si>
  <si>
    <t>E049</t>
  </si>
  <si>
    <t>Salmonella</t>
  </si>
  <si>
    <t xml:space="preserve">enterica </t>
  </si>
  <si>
    <t>Klebsiella</t>
  </si>
  <si>
    <t>Kp1</t>
  </si>
  <si>
    <t xml:space="preserve">pneumoniae </t>
  </si>
  <si>
    <t xml:space="preserve">michiganensis </t>
  </si>
  <si>
    <t>17-47-42</t>
  </si>
  <si>
    <t xml:space="preserve">oxytoca </t>
  </si>
  <si>
    <t>Ko4</t>
  </si>
  <si>
    <t>Campylobacter</t>
  </si>
  <si>
    <t xml:space="preserve">jejuni </t>
  </si>
  <si>
    <t xml:space="preserve">Campylobacter </t>
  </si>
  <si>
    <t xml:space="preserve">welshimeri </t>
  </si>
  <si>
    <t xml:space="preserve">monocytogenes </t>
  </si>
  <si>
    <t>BfR-LI-01645</t>
  </si>
  <si>
    <t xml:space="preserve">difficile </t>
  </si>
  <si>
    <t xml:space="preserve">botulinum </t>
  </si>
  <si>
    <t xml:space="preserve">perfringens </t>
  </si>
  <si>
    <t xml:space="preserve">enterocolitica </t>
  </si>
  <si>
    <t>83/88</t>
  </si>
  <si>
    <t xml:space="preserve">pseudotuberculosis </t>
  </si>
  <si>
    <t>PS1</t>
  </si>
  <si>
    <t xml:space="preserve">vulnificus </t>
  </si>
  <si>
    <t>CH221</t>
  </si>
  <si>
    <t xml:space="preserve">parahaemolyticus </t>
  </si>
  <si>
    <t>CH1625</t>
  </si>
  <si>
    <t xml:space="preserve">cholerae </t>
  </si>
  <si>
    <t>VN316</t>
  </si>
  <si>
    <t>anthropi</t>
  </si>
  <si>
    <t>CCUG1047</t>
  </si>
  <si>
    <t>morganii  </t>
  </si>
  <si>
    <t>Bacillus</t>
  </si>
  <si>
    <t>Brucella</t>
  </si>
  <si>
    <t>Escherichia</t>
  </si>
  <si>
    <t>Shigella</t>
  </si>
  <si>
    <t>Burkholderia</t>
  </si>
  <si>
    <t>Listeria</t>
  </si>
  <si>
    <t>Clostridioides</t>
  </si>
  <si>
    <t>Clostridium</t>
  </si>
  <si>
    <t>Yersinia</t>
  </si>
  <si>
    <t>Vibrio</t>
  </si>
  <si>
    <t>Ochrobactrum</t>
  </si>
  <si>
    <t>Morganella</t>
  </si>
  <si>
    <t>GCF_000186445.1</t>
  </si>
  <si>
    <t>GCF_002119445.1</t>
  </si>
  <si>
    <t>GCF_900460605.1</t>
  </si>
  <si>
    <t>GCF_000182725.1</t>
  </si>
  <si>
    <t>GCF_000732965.1</t>
  </si>
  <si>
    <t>GCF_000465975.2</t>
  </si>
  <si>
    <t>GCF_000060285.1</t>
  </si>
  <si>
    <t>Reference</t>
  </si>
  <si>
    <t>BioSample</t>
  </si>
  <si>
    <t>GCF_002024325.1</t>
  </si>
  <si>
    <t>DSM 2134, ATCC 13813, NCTC 8181</t>
  </si>
  <si>
    <t>Assembly accession</t>
  </si>
  <si>
    <t>DSM 20263, ATCC 29970, CCM 2737</t>
  </si>
  <si>
    <t>DSM10, ATCC 6051, CCM 2216, IAM 12118, IFO 13719, JCM 1465, LMG 7135, NBRC 13719, NCIB 3610, NCTC 3610, NRS 744</t>
  </si>
  <si>
    <t>GCA_900445475.1</t>
  </si>
  <si>
    <t>ATCC 10792</t>
  </si>
  <si>
    <t>DSM 5570, ATCC 29930, WDCM 00127</t>
  </si>
  <si>
    <t>SAMN00217013</t>
  </si>
  <si>
    <t>SAMEA104485137</t>
  </si>
  <si>
    <t>SAMN06844127</t>
  </si>
  <si>
    <t>SAMEA2498479</t>
  </si>
  <si>
    <t>SAMEA104307694</t>
  </si>
  <si>
    <t>SAMN02472076</t>
  </si>
  <si>
    <t>EDL933</t>
  </si>
  <si>
    <t>SAMN02905113</t>
  </si>
  <si>
    <t>ssp. enterica ser. Enteritidis PT4</t>
  </si>
  <si>
    <t>ssp. enterica ser. Typhimurium 51K61</t>
  </si>
  <si>
    <t>SAMN02470575</t>
  </si>
  <si>
    <t>SAMN06449041</t>
  </si>
  <si>
    <t>SAMEA3138260</t>
  </si>
  <si>
    <t>BfR</t>
  </si>
  <si>
    <t xml:space="preserve">Bacillus cereus </t>
  </si>
  <si>
    <t>BfR-BA-00103</t>
  </si>
  <si>
    <t>References</t>
  </si>
  <si>
    <t>(Podbielski et al., 1994)</t>
  </si>
  <si>
    <t>(Schleifer and E. Kloos, 1975)</t>
  </si>
  <si>
    <t>(Nakamura et al., 1999)</t>
  </si>
  <si>
    <t>(Malorny et al., 2004)</t>
  </si>
  <si>
    <t>(Lee et al., 2013)</t>
  </si>
  <si>
    <t>(Sails et al., 1998)</t>
  </si>
  <si>
    <t>(Halbedel et al., 2018)</t>
  </si>
  <si>
    <t>(Hain et al., 2006)</t>
  </si>
  <si>
    <t>(Latif et al., 2014)</t>
  </si>
  <si>
    <r>
      <t xml:space="preserve">Hain, T., Steinweg, C., Kuenne, C.T., Billion, A., Ghai, R., Chatterjee, S.S., et al. (2006). Whole-genome sequence of Listeria welshimeri reveals common steps in genome reduction with Listeria innocua as compared to Listeria monocytogenes. </t>
    </r>
    <r>
      <rPr>
        <i/>
        <sz val="11"/>
        <color theme="1"/>
        <rFont val="Calibri"/>
        <family val="2"/>
      </rPr>
      <t>J Bacteriol</t>
    </r>
    <r>
      <rPr>
        <sz val="11"/>
        <color theme="1"/>
        <rFont val="Calibri"/>
        <family val="2"/>
      </rPr>
      <t xml:space="preserve"> 188(21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7405-7415. doi: 10.1128/JB.00758-06.</t>
    </r>
  </si>
  <si>
    <r>
      <t xml:space="preserve">Halbedel, S., Prager, R., Fuchs, S., Trost, E., Werner, G., and Flieger, A. (2018). Whole-Genome Sequencing of Recent Listeria monocytogenes Isolates from Germany Reveals Population Structure and Disease Clusters. </t>
    </r>
    <r>
      <rPr>
        <i/>
        <sz val="11"/>
        <color theme="1"/>
        <rFont val="Calibri"/>
        <family val="2"/>
      </rPr>
      <t>J Clin Microbiol</t>
    </r>
    <r>
      <rPr>
        <sz val="11"/>
        <color theme="1"/>
        <rFont val="Calibri"/>
        <family val="2"/>
      </rPr>
      <t xml:space="preserve"> 56(6). doi: 10.1128/JCM.00119-18.</t>
    </r>
  </si>
  <si>
    <r>
      <t xml:space="preserve">Latif, H., Li, H.J., Charusanti, P., Palsson, B.O., and Aziz, R.K. (2014). A Gapless, Unambiguous Genome Sequence of the Enterohemorrhagic Escherichia coli O157:H7 Strain EDL933. </t>
    </r>
    <r>
      <rPr>
        <i/>
        <sz val="11"/>
        <color theme="1"/>
        <rFont val="Calibri"/>
        <family val="2"/>
      </rPr>
      <t>Genome Announc</t>
    </r>
    <r>
      <rPr>
        <sz val="11"/>
        <color theme="1"/>
        <rFont val="Calibri"/>
        <family val="2"/>
      </rPr>
      <t xml:space="preserve"> 2(4). doi: 10.1128/genomeA.00821-14.</t>
    </r>
  </si>
  <si>
    <r>
      <t xml:space="preserve">Lee, K.W., Arumugam, K., Purbojati, R.W., Tay, Q.X., Williams, R.B., Kjelleberg, S., et al. (2013). Draft Genome Sequence of Klebsiella pneumoniae Strain KP-1. </t>
    </r>
    <r>
      <rPr>
        <i/>
        <sz val="11"/>
        <color theme="1"/>
        <rFont val="Calibri"/>
        <family val="2"/>
      </rPr>
      <t>Genome Announc</t>
    </r>
    <r>
      <rPr>
        <sz val="11"/>
        <color theme="1"/>
        <rFont val="Calibri"/>
        <family val="2"/>
      </rPr>
      <t xml:space="preserve"> 1(6). doi: 10.1128/genomeA.01082-13.</t>
    </r>
  </si>
  <si>
    <r>
      <t xml:space="preserve">Malorny, B., Paccassoni, E., Fach, P., Bunge, C., Martin, A., and Helmuth, R. (2004). Diagnostic real-time PCR for detection of Salmonella in food. </t>
    </r>
    <r>
      <rPr>
        <i/>
        <sz val="11"/>
        <color theme="1"/>
        <rFont val="Calibri"/>
        <family val="2"/>
      </rPr>
      <t>Appl Environ Microbiol</t>
    </r>
    <r>
      <rPr>
        <sz val="11"/>
        <color theme="1"/>
        <rFont val="Calibri"/>
        <family val="2"/>
      </rPr>
      <t xml:space="preserve"> 70(12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7046-7052. doi: 10.1128/AEM.70.12.7046-7052.2004.</t>
    </r>
  </si>
  <si>
    <r>
      <t xml:space="preserve">Nakamura, L.K., Roberts, M.S., and Cohan, F.M. (1999). Relationship of Bacillus subtilis clades associated with strains 168 and W23: a proposal for Bacillus subtilis subsp. subtilis subsp. nov. and Bacillus subtilis subsp. spizizenii subsp. nov. </t>
    </r>
    <r>
      <rPr>
        <i/>
        <sz val="11"/>
        <color theme="1"/>
        <rFont val="Calibri"/>
        <family val="2"/>
      </rPr>
      <t>Int J Syst Bacteriol</t>
    </r>
    <r>
      <rPr>
        <sz val="11"/>
        <color theme="1"/>
        <rFont val="Calibri"/>
        <family val="2"/>
      </rPr>
      <t xml:space="preserve"> 49 Pt 3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1211-1215. doi: 10.1099/00207713-49-3-1211.</t>
    </r>
  </si>
  <si>
    <r>
      <t xml:space="preserve">Podbielski, A., Blankenstein, O., and Lutticken, R. (1994). Molecular characterization of the cfb gene encoding group B streptococcal CAMP-factor. </t>
    </r>
    <r>
      <rPr>
        <i/>
        <sz val="11"/>
        <color theme="1"/>
        <rFont val="Calibri"/>
        <family val="2"/>
      </rPr>
      <t>Med Microbiol Immunol</t>
    </r>
    <r>
      <rPr>
        <sz val="11"/>
        <color theme="1"/>
        <rFont val="Calibri"/>
        <family val="2"/>
      </rPr>
      <t xml:space="preserve"> 183(5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239-256.</t>
    </r>
  </si>
  <si>
    <r>
      <t xml:space="preserve">Sails, A.D., Wareing, D.R., Bolton, F.J., Fox, A.J., and Curry, A. (1998). Characterisation of 16 Campylobacter jejuni and C. coli typing bacteriophages. </t>
    </r>
    <r>
      <rPr>
        <i/>
        <sz val="11"/>
        <color theme="1"/>
        <rFont val="Calibri"/>
        <family val="2"/>
      </rPr>
      <t>J Med Microbiol</t>
    </r>
    <r>
      <rPr>
        <sz val="11"/>
        <color theme="1"/>
        <rFont val="Calibri"/>
        <family val="2"/>
      </rPr>
      <t xml:space="preserve"> 47(2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123-128. doi: 10.1099/00222615-47-2-123.</t>
    </r>
  </si>
  <si>
    <r>
      <t xml:space="preserve">Schleifer, K., and E. Kloos, W. (1975). </t>
    </r>
    <r>
      <rPr>
        <i/>
        <sz val="11"/>
        <color theme="1"/>
        <rFont val="Calibri"/>
        <family val="2"/>
      </rPr>
      <t>Isolation and Characterization of Staphylococci from Human Skin I. Amended Descriptions of Staphylococcus epidermidis and Staphylococcus saprophyticus and Descriptions of Three New Species: Staphylococcus cohnii, Staphylococcus haemolyticus, and Staphylococcus xylosus.</t>
    </r>
  </si>
  <si>
    <t>BfR-Cl-00163</t>
  </si>
  <si>
    <t>GCF_000027105.1</t>
  </si>
  <si>
    <t>GCF_000013285.1</t>
  </si>
  <si>
    <t>SAMN02604008</t>
  </si>
  <si>
    <t>SAMEA3138243</t>
  </si>
  <si>
    <t>GCF_000007825.1</t>
  </si>
  <si>
    <t>SAMN02603340</t>
  </si>
  <si>
    <t>(Stabler et al., 2009)</t>
  </si>
  <si>
    <t>(Myers et al., 2006)</t>
  </si>
  <si>
    <t>NCTC 12662</t>
  </si>
  <si>
    <t>NCTC 12668</t>
  </si>
  <si>
    <r>
      <t xml:space="preserve">Myers, G.S., Rasko, D.A., Cheung, J.K., Ravel, J., Seshadri, R., DeBoy, R.T., et al. (2006). Skewed genomic variability in strains of the toxigenic bacterial pathogen, Clostridium perfringens. </t>
    </r>
    <r>
      <rPr>
        <i/>
        <sz val="11"/>
        <color theme="1"/>
        <rFont val="Calibri"/>
        <family val="2"/>
      </rPr>
      <t>Genome Res</t>
    </r>
    <r>
      <rPr>
        <sz val="11"/>
        <color theme="1"/>
        <rFont val="Calibri"/>
        <family val="2"/>
      </rPr>
      <t xml:space="preserve"> 16(8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1031-1040. doi: 10.1101/gr.5238106.</t>
    </r>
  </si>
  <si>
    <r>
      <t xml:space="preserve">Stabler, R.A., He, M., Dawson, L., Martin, M., Valiente, E., Corton, C., et al. (2009). Comparative genome and phenotypic analysis of Clostridium difficile 027 strains provides insight into the evolution of a hypervirulent bacterium. </t>
    </r>
    <r>
      <rPr>
        <i/>
        <sz val="11"/>
        <color theme="1"/>
        <rFont val="Calibri"/>
        <family val="2"/>
      </rPr>
      <t>Genome Biol</t>
    </r>
    <r>
      <rPr>
        <sz val="11"/>
        <color theme="1"/>
        <rFont val="Calibri"/>
        <family val="2"/>
      </rPr>
      <t xml:space="preserve"> 10(9)</t>
    </r>
    <r>
      <rPr>
        <b/>
        <sz val="11"/>
        <color theme="1"/>
        <rFont val="Calibri"/>
        <family val="2"/>
      </rPr>
      <t>,</t>
    </r>
    <r>
      <rPr>
        <sz val="11"/>
        <color theme="1"/>
        <rFont val="Calibri"/>
        <family val="2"/>
      </rPr>
      <t xml:space="preserve"> R102. doi: 10.1186/gb-2009-10-9-r102.</t>
    </r>
  </si>
  <si>
    <t>GCF_000756205.1</t>
  </si>
  <si>
    <t>SAMN03009478</t>
  </si>
  <si>
    <t>strain designation</t>
  </si>
  <si>
    <t>culture col. number</t>
  </si>
  <si>
    <t>BfR-CL-00012, R20291</t>
  </si>
  <si>
    <t>BfR-Cl-0056, 1750</t>
  </si>
  <si>
    <t>Stableforth G19, 41-065</t>
  </si>
  <si>
    <t>BfR-ST-02163</t>
  </si>
  <si>
    <t>Marburg</t>
  </si>
  <si>
    <t>NCTC 10316, ATCC 23444</t>
  </si>
  <si>
    <t>BO1</t>
  </si>
  <si>
    <t>DSM 1104, WDCM 00034, ATCC 25923</t>
  </si>
  <si>
    <t>DSM 31, ATCC 14579</t>
  </si>
  <si>
    <t>DSM 4312, NCTC 11143</t>
  </si>
  <si>
    <t xml:space="preserve">DSM 27147 </t>
  </si>
  <si>
    <t>WRAIR I virulent</t>
  </si>
  <si>
    <t>ATCC 35897, DSM 20650, CIP 8149, SLCC 5334</t>
  </si>
  <si>
    <t>NCTC 8237, ATCC 19408, CIP 103 409, CN 1491, NCIB 6125, NCTC 6125</t>
  </si>
  <si>
    <t>SM 131, 10S00474</t>
  </si>
  <si>
    <t>FLI (081101RA0367-13/01/2014; 5261 5/62)</t>
  </si>
  <si>
    <t>Accession of used reference genomes</t>
  </si>
  <si>
    <t>GCF_000007265.1</t>
  </si>
  <si>
    <t>GCF_000009865.1</t>
  </si>
  <si>
    <t>GCF_000013425.1</t>
  </si>
  <si>
    <t>GCF_000832585.1</t>
  </si>
  <si>
    <t>GCF_000009045.1</t>
  </si>
  <si>
    <t>GCF_000007505.1</t>
  </si>
  <si>
    <t>GCF_000283715.1</t>
  </si>
  <si>
    <t>GCF_000012365.1</t>
  </si>
  <si>
    <t xml:space="preserve">GCF_000009505.1 </t>
  </si>
  <si>
    <t xml:space="preserve">GCF_000493675.1 </t>
  </si>
  <si>
    <t>GCF_000276705.2</t>
  </si>
  <si>
    <t>GCF_001022195.1</t>
  </si>
  <si>
    <t>GCF_000009085.1</t>
  </si>
  <si>
    <t>GCF_002024185.1</t>
  </si>
  <si>
    <t>GCF_000196035.1</t>
  </si>
  <si>
    <t>GCF_000009205.1</t>
  </si>
  <si>
    <t>GCF_000063585.1</t>
  </si>
  <si>
    <t>GCF_000009345.1</t>
  </si>
  <si>
    <t>GCF_000750315.1</t>
  </si>
  <si>
    <t>GCF_002215135.1</t>
  </si>
  <si>
    <t>GCF_000196095.1</t>
  </si>
  <si>
    <t>GCF_000006745.1</t>
  </si>
  <si>
    <t>GCF_000017405.1</t>
  </si>
  <si>
    <t>GCF_000286435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Calibri"/>
      <family val="2"/>
    </font>
    <font>
      <i/>
      <sz val="11"/>
      <color rgb="FF000000"/>
      <name val="Calibri"/>
      <family val="2"/>
    </font>
    <font>
      <sz val="8"/>
      <color theme="1"/>
      <name val="Calibri"/>
      <family val="2"/>
    </font>
    <font>
      <sz val="10"/>
      <color rgb="FF000000"/>
      <name val="Arial"/>
      <family val="2"/>
    </font>
    <font>
      <b/>
      <u/>
      <sz val="11"/>
      <color theme="1"/>
      <name val="Calibri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NumberFormat="1" applyFont="1" applyBorder="1" applyAlignment="1">
      <alignment vertical="center" wrapText="1"/>
    </xf>
    <xf numFmtId="0" fontId="2" fillId="0" borderId="0" xfId="0" applyNumberFormat="1" applyFont="1" applyBorder="1" applyAlignment="1">
      <alignment vertical="center" wrapText="1"/>
    </xf>
    <xf numFmtId="0" fontId="4" fillId="0" borderId="0" xfId="0" applyFont="1" applyBorder="1"/>
    <xf numFmtId="0" fontId="2" fillId="0" borderId="0" xfId="0" applyFont="1" applyBorder="1"/>
    <xf numFmtId="0" fontId="5" fillId="0" borderId="0" xfId="0" applyNumberFormat="1" applyFont="1" applyBorder="1" applyAlignment="1">
      <alignment vertical="center" wrapText="1"/>
    </xf>
    <xf numFmtId="0" fontId="6" fillId="0" borderId="0" xfId="0" applyFont="1"/>
    <xf numFmtId="0" fontId="0" fillId="0" borderId="0" xfId="0" applyFont="1"/>
    <xf numFmtId="0" fontId="3" fillId="0" borderId="0" xfId="0" applyFont="1"/>
    <xf numFmtId="0" fontId="7" fillId="0" borderId="0" xfId="0" applyFont="1" applyAlignment="1">
      <alignment vertical="center"/>
    </xf>
    <xf numFmtId="0" fontId="5" fillId="0" borderId="0" xfId="0" applyNumberFormat="1" applyFont="1" applyFill="1" applyBorder="1" applyAlignment="1">
      <alignment vertical="center" wrapText="1"/>
    </xf>
    <xf numFmtId="0" fontId="0" fillId="0" borderId="0" xfId="0" applyAlignment="1">
      <alignment horizontal="left" vertical="center" indent="1"/>
    </xf>
    <xf numFmtId="0" fontId="8" fillId="0" borderId="0" xfId="0" applyFont="1"/>
    <xf numFmtId="0" fontId="8" fillId="0" borderId="0" xfId="0" applyFont="1" applyBorder="1"/>
    <xf numFmtId="0" fontId="9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indent="4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E17" sqref="E17"/>
    </sheetView>
  </sheetViews>
  <sheetFormatPr baseColWidth="10" defaultRowHeight="12.75" x14ac:dyDescent="0.2"/>
  <cols>
    <col min="1" max="1" width="15.28515625" bestFit="1" customWidth="1"/>
    <col min="2" max="2" width="17.28515625" hidden="1" customWidth="1"/>
    <col min="3" max="3" width="26.42578125" bestFit="1" customWidth="1"/>
    <col min="4" max="4" width="26.7109375" customWidth="1"/>
    <col min="5" max="5" width="108.42578125" customWidth="1"/>
    <col min="6" max="6" width="16.42578125" customWidth="1"/>
    <col min="7" max="7" width="16.85546875" bestFit="1" customWidth="1"/>
    <col min="8" max="8" width="37.5703125" bestFit="1" customWidth="1"/>
    <col min="9" max="9" width="24" customWidth="1"/>
    <col min="10" max="10" width="13.7109375" bestFit="1" customWidth="1"/>
  </cols>
  <sheetData>
    <row r="1" spans="1:10" ht="30" x14ac:dyDescent="0.2">
      <c r="A1" s="6" t="s">
        <v>0</v>
      </c>
      <c r="B1" s="6" t="s">
        <v>1</v>
      </c>
      <c r="C1" s="6" t="s">
        <v>1</v>
      </c>
      <c r="D1" s="6" t="s">
        <v>130</v>
      </c>
      <c r="E1" s="6" t="s">
        <v>131</v>
      </c>
      <c r="F1" s="6" t="s">
        <v>74</v>
      </c>
      <c r="G1" s="6" t="s">
        <v>71</v>
      </c>
      <c r="H1" s="11" t="s">
        <v>70</v>
      </c>
      <c r="I1" s="11" t="s">
        <v>148</v>
      </c>
    </row>
    <row r="2" spans="1:10" ht="15" x14ac:dyDescent="0.2">
      <c r="A2" s="3" t="s">
        <v>2</v>
      </c>
      <c r="B2" s="3" t="s">
        <v>3</v>
      </c>
      <c r="C2" s="9" t="str">
        <f>A2&amp;" "&amp;B2</f>
        <v>Streptococcus agalactiae</v>
      </c>
      <c r="D2" t="s">
        <v>134</v>
      </c>
      <c r="E2" t="s">
        <v>73</v>
      </c>
      <c r="F2" t="s">
        <v>63</v>
      </c>
      <c r="G2" t="s">
        <v>80</v>
      </c>
      <c r="H2" s="14" t="s">
        <v>97</v>
      </c>
      <c r="I2" t="s">
        <v>149</v>
      </c>
    </row>
    <row r="3" spans="1:10" ht="15" x14ac:dyDescent="0.2">
      <c r="A3" s="3" t="s">
        <v>5</v>
      </c>
      <c r="B3" s="3" t="s">
        <v>4</v>
      </c>
      <c r="C3" s="9" t="str">
        <f t="shared" ref="C3:C35" si="0">A3&amp;" "&amp;B3</f>
        <v xml:space="preserve">Staphylococcus aureus </v>
      </c>
      <c r="D3" t="s">
        <v>135</v>
      </c>
      <c r="E3" t="s">
        <v>139</v>
      </c>
      <c r="F3" t="s">
        <v>128</v>
      </c>
      <c r="G3" t="s">
        <v>129</v>
      </c>
      <c r="H3" s="14"/>
      <c r="I3" t="s">
        <v>151</v>
      </c>
    </row>
    <row r="4" spans="1:10" ht="15" x14ac:dyDescent="0.2">
      <c r="A4" s="4" t="s">
        <v>5</v>
      </c>
      <c r="B4" s="3" t="s">
        <v>4</v>
      </c>
      <c r="C4" s="9" t="str">
        <f t="shared" si="0"/>
        <v xml:space="preserve">Staphylococcus aureus </v>
      </c>
      <c r="D4" t="s">
        <v>6</v>
      </c>
      <c r="G4" s="2"/>
      <c r="H4" s="14"/>
      <c r="I4" t="s">
        <v>151</v>
      </c>
    </row>
    <row r="5" spans="1:10" ht="15.6" customHeight="1" x14ac:dyDescent="0.2">
      <c r="A5" s="4" t="s">
        <v>5</v>
      </c>
      <c r="B5" s="3" t="s">
        <v>7</v>
      </c>
      <c r="C5" s="9" t="str">
        <f t="shared" si="0"/>
        <v>Staphylococcus haemolyticus</v>
      </c>
      <c r="D5" s="8" t="s">
        <v>146</v>
      </c>
      <c r="E5" t="s">
        <v>75</v>
      </c>
      <c r="G5" s="2"/>
      <c r="H5" s="14" t="s">
        <v>98</v>
      </c>
      <c r="I5" t="s">
        <v>150</v>
      </c>
    </row>
    <row r="6" spans="1:10" ht="15" x14ac:dyDescent="0.25">
      <c r="A6" s="5" t="s">
        <v>51</v>
      </c>
      <c r="B6" s="3" t="s">
        <v>9</v>
      </c>
      <c r="C6" s="9" t="str">
        <f t="shared" si="0"/>
        <v xml:space="preserve">Bacillus cereus </v>
      </c>
      <c r="D6" s="8" t="s">
        <v>8</v>
      </c>
      <c r="E6" t="s">
        <v>140</v>
      </c>
      <c r="F6" t="s">
        <v>120</v>
      </c>
      <c r="G6" t="s">
        <v>121</v>
      </c>
      <c r="H6" s="14"/>
      <c r="I6" t="s">
        <v>120</v>
      </c>
    </row>
    <row r="7" spans="1:10" ht="15" x14ac:dyDescent="0.25">
      <c r="A7" s="5" t="s">
        <v>51</v>
      </c>
      <c r="B7" s="3"/>
      <c r="C7" s="9" t="s">
        <v>94</v>
      </c>
      <c r="D7" t="s">
        <v>95</v>
      </c>
      <c r="E7" t="s">
        <v>141</v>
      </c>
      <c r="H7" s="14"/>
      <c r="I7" t="s">
        <v>120</v>
      </c>
    </row>
    <row r="8" spans="1:10" ht="15" x14ac:dyDescent="0.25">
      <c r="A8" s="5" t="s">
        <v>51</v>
      </c>
      <c r="B8" s="3" t="s">
        <v>11</v>
      </c>
      <c r="C8" s="9" t="str">
        <f t="shared" si="0"/>
        <v xml:space="preserve">Bacillus anthracis </v>
      </c>
      <c r="D8" t="s">
        <v>10</v>
      </c>
      <c r="H8" s="14" t="s">
        <v>147</v>
      </c>
      <c r="I8" s="20" t="s">
        <v>152</v>
      </c>
    </row>
    <row r="9" spans="1:10" ht="15" x14ac:dyDescent="0.25">
      <c r="A9" s="5" t="s">
        <v>51</v>
      </c>
      <c r="B9" s="3" t="s">
        <v>12</v>
      </c>
      <c r="C9" s="9" t="str">
        <f t="shared" si="0"/>
        <v xml:space="preserve">Bacillus subtilis </v>
      </c>
      <c r="D9" s="8" t="s">
        <v>136</v>
      </c>
      <c r="E9" t="s">
        <v>76</v>
      </c>
      <c r="F9" t="s">
        <v>77</v>
      </c>
      <c r="G9" t="s">
        <v>83</v>
      </c>
      <c r="H9" s="14" t="s">
        <v>99</v>
      </c>
      <c r="I9" t="s">
        <v>153</v>
      </c>
    </row>
    <row r="10" spans="1:10" ht="15" x14ac:dyDescent="0.25">
      <c r="A10" s="1" t="s">
        <v>51</v>
      </c>
      <c r="B10" s="9" t="s">
        <v>13</v>
      </c>
      <c r="C10" s="9" t="str">
        <f t="shared" si="0"/>
        <v xml:space="preserve">Bacillus thuringiensis </v>
      </c>
      <c r="D10" s="8"/>
      <c r="E10" t="s">
        <v>78</v>
      </c>
      <c r="F10" t="s">
        <v>64</v>
      </c>
      <c r="G10" t="s">
        <v>82</v>
      </c>
      <c r="H10" s="14"/>
      <c r="I10" t="s">
        <v>64</v>
      </c>
      <c r="J10" s="12"/>
    </row>
    <row r="11" spans="1:10" ht="15" x14ac:dyDescent="0.25">
      <c r="A11" s="1" t="s">
        <v>52</v>
      </c>
      <c r="B11" s="9" t="s">
        <v>14</v>
      </c>
      <c r="C11" s="9" t="str">
        <f t="shared" si="0"/>
        <v xml:space="preserve">Brucella suis </v>
      </c>
      <c r="D11" s="19">
        <v>1330</v>
      </c>
      <c r="E11" t="s">
        <v>137</v>
      </c>
      <c r="F11" t="s">
        <v>65</v>
      </c>
      <c r="G11" t="s">
        <v>84</v>
      </c>
      <c r="H11" s="14"/>
      <c r="I11" t="s">
        <v>154</v>
      </c>
    </row>
    <row r="12" spans="1:10" ht="15" x14ac:dyDescent="0.25">
      <c r="A12" s="1" t="s">
        <v>52</v>
      </c>
      <c r="B12" s="9" t="s">
        <v>15</v>
      </c>
      <c r="C12" s="9" t="str">
        <f t="shared" si="0"/>
        <v>Brucella inopinata</v>
      </c>
      <c r="D12" t="s">
        <v>138</v>
      </c>
      <c r="F12" t="s">
        <v>66</v>
      </c>
      <c r="G12" t="s">
        <v>85</v>
      </c>
      <c r="H12" s="14"/>
      <c r="I12" t="s">
        <v>66</v>
      </c>
    </row>
    <row r="13" spans="1:10" ht="15" x14ac:dyDescent="0.25">
      <c r="A13" s="1" t="s">
        <v>53</v>
      </c>
      <c r="B13" s="9" t="s">
        <v>16</v>
      </c>
      <c r="C13" s="9" t="str">
        <f t="shared" si="0"/>
        <v xml:space="preserve">Escherichia coli </v>
      </c>
      <c r="D13" t="s">
        <v>86</v>
      </c>
      <c r="F13" t="s">
        <v>67</v>
      </c>
      <c r="G13" t="s">
        <v>87</v>
      </c>
      <c r="H13" s="14" t="s">
        <v>105</v>
      </c>
      <c r="I13" t="s">
        <v>67</v>
      </c>
    </row>
    <row r="14" spans="1:10" ht="15" x14ac:dyDescent="0.25">
      <c r="A14" s="1" t="s">
        <v>54</v>
      </c>
      <c r="B14" s="9" t="s">
        <v>17</v>
      </c>
      <c r="C14" s="9" t="str">
        <f t="shared" si="0"/>
        <v xml:space="preserve">Shigella sonnei </v>
      </c>
      <c r="D14" t="s">
        <v>143</v>
      </c>
      <c r="E14" t="s">
        <v>79</v>
      </c>
      <c r="H14" s="14"/>
      <c r="I14" t="s">
        <v>155</v>
      </c>
    </row>
    <row r="15" spans="1:10" ht="15" x14ac:dyDescent="0.25">
      <c r="A15" s="1" t="s">
        <v>55</v>
      </c>
      <c r="B15" s="9" t="s">
        <v>18</v>
      </c>
      <c r="C15" s="9" t="str">
        <f t="shared" si="0"/>
        <v xml:space="preserve">Burkholderia thailandensis </v>
      </c>
      <c r="D15" t="s">
        <v>19</v>
      </c>
      <c r="H15" s="14"/>
      <c r="I15" t="s">
        <v>156</v>
      </c>
    </row>
    <row r="16" spans="1:10" ht="15" x14ac:dyDescent="0.25">
      <c r="A16" s="1" t="s">
        <v>20</v>
      </c>
      <c r="B16" s="9" t="s">
        <v>21</v>
      </c>
      <c r="C16" s="9" t="str">
        <f t="shared" si="0"/>
        <v xml:space="preserve">Salmonella enterica </v>
      </c>
      <c r="D16" t="s">
        <v>88</v>
      </c>
      <c r="H16" s="14"/>
      <c r="I16" t="s">
        <v>157</v>
      </c>
    </row>
    <row r="17" spans="1:9" ht="15" x14ac:dyDescent="0.25">
      <c r="A17" s="1" t="s">
        <v>20</v>
      </c>
      <c r="B17" s="9" t="s">
        <v>21</v>
      </c>
      <c r="C17" s="9" t="str">
        <f t="shared" si="0"/>
        <v xml:space="preserve">Salmonella enterica </v>
      </c>
      <c r="D17" t="s">
        <v>89</v>
      </c>
      <c r="H17" s="14" t="s">
        <v>100</v>
      </c>
      <c r="I17" t="s">
        <v>158</v>
      </c>
    </row>
    <row r="18" spans="1:9" ht="15" x14ac:dyDescent="0.25">
      <c r="A18" s="1" t="s">
        <v>22</v>
      </c>
      <c r="B18" s="9" t="s">
        <v>24</v>
      </c>
      <c r="C18" s="9" t="str">
        <f t="shared" si="0"/>
        <v xml:space="preserve">Klebsiella pneumoniae </v>
      </c>
      <c r="D18" t="s">
        <v>23</v>
      </c>
      <c r="F18" t="s">
        <v>68</v>
      </c>
      <c r="G18" t="s">
        <v>90</v>
      </c>
      <c r="H18" s="14" t="s">
        <v>101</v>
      </c>
      <c r="I18" t="s">
        <v>68</v>
      </c>
    </row>
    <row r="19" spans="1:9" ht="15" x14ac:dyDescent="0.25">
      <c r="A19" s="1" t="s">
        <v>22</v>
      </c>
      <c r="B19" s="9" t="s">
        <v>25</v>
      </c>
      <c r="C19" s="9" t="str">
        <f t="shared" si="0"/>
        <v xml:space="preserve">Klebsiella michiganensis </v>
      </c>
      <c r="D19" t="s">
        <v>26</v>
      </c>
      <c r="H19" s="14"/>
      <c r="I19" t="s">
        <v>159</v>
      </c>
    </row>
    <row r="20" spans="1:9" ht="15" x14ac:dyDescent="0.25">
      <c r="A20" s="1" t="s">
        <v>22</v>
      </c>
      <c r="B20" s="9" t="s">
        <v>27</v>
      </c>
      <c r="C20" s="9" t="str">
        <f t="shared" si="0"/>
        <v xml:space="preserve">Klebsiella oxytoca </v>
      </c>
      <c r="D20" t="s">
        <v>28</v>
      </c>
      <c r="H20" s="14"/>
      <c r="I20" t="s">
        <v>160</v>
      </c>
    </row>
    <row r="21" spans="1:9" ht="15" x14ac:dyDescent="0.25">
      <c r="A21" s="7" t="s">
        <v>31</v>
      </c>
      <c r="B21" s="9" t="s">
        <v>30</v>
      </c>
      <c r="C21" s="9" t="str">
        <f t="shared" si="0"/>
        <v xml:space="preserve">Campylobacter  jejuni </v>
      </c>
      <c r="D21" s="9"/>
      <c r="E21" t="s">
        <v>124</v>
      </c>
      <c r="F21" t="s">
        <v>72</v>
      </c>
      <c r="G21" t="s">
        <v>91</v>
      </c>
      <c r="H21" s="14"/>
      <c r="I21" t="s">
        <v>161</v>
      </c>
    </row>
    <row r="22" spans="1:9" ht="15" x14ac:dyDescent="0.25">
      <c r="A22" s="7" t="s">
        <v>29</v>
      </c>
      <c r="B22" s="9" t="s">
        <v>16</v>
      </c>
      <c r="C22" s="9" t="str">
        <f t="shared" si="0"/>
        <v xml:space="preserve">Campylobacter coli </v>
      </c>
      <c r="D22" s="9"/>
      <c r="E22" t="s">
        <v>125</v>
      </c>
      <c r="H22" s="14" t="s">
        <v>102</v>
      </c>
      <c r="I22" t="s">
        <v>162</v>
      </c>
    </row>
    <row r="23" spans="1:9" ht="15" x14ac:dyDescent="0.25">
      <c r="A23" s="7" t="s">
        <v>56</v>
      </c>
      <c r="B23" s="9" t="s">
        <v>32</v>
      </c>
      <c r="C23" s="9" t="str">
        <f t="shared" si="0"/>
        <v xml:space="preserve">Listeria welshimeri </v>
      </c>
      <c r="D23" s="9"/>
      <c r="E23" t="s">
        <v>144</v>
      </c>
      <c r="F23" t="s">
        <v>69</v>
      </c>
      <c r="G23" t="s">
        <v>92</v>
      </c>
      <c r="H23" s="14" t="s">
        <v>104</v>
      </c>
      <c r="I23" t="s">
        <v>69</v>
      </c>
    </row>
    <row r="24" spans="1:9" ht="15" x14ac:dyDescent="0.25">
      <c r="A24" s="7" t="s">
        <v>56</v>
      </c>
      <c r="B24" s="9" t="s">
        <v>33</v>
      </c>
      <c r="C24" s="9" t="str">
        <f t="shared" si="0"/>
        <v xml:space="preserve">Listeria monocytogenes </v>
      </c>
      <c r="D24" t="s">
        <v>34</v>
      </c>
      <c r="G24" t="s">
        <v>81</v>
      </c>
      <c r="H24" s="14" t="s">
        <v>103</v>
      </c>
      <c r="I24" t="s">
        <v>163</v>
      </c>
    </row>
    <row r="25" spans="1:9" ht="15" x14ac:dyDescent="0.25">
      <c r="A25" s="7" t="s">
        <v>57</v>
      </c>
      <c r="B25" s="9" t="s">
        <v>35</v>
      </c>
      <c r="C25" s="9" t="str">
        <f t="shared" si="0"/>
        <v xml:space="preserve">Clostridioides difficile </v>
      </c>
      <c r="D25" t="s">
        <v>132</v>
      </c>
      <c r="E25" t="s">
        <v>142</v>
      </c>
      <c r="F25" t="s">
        <v>116</v>
      </c>
      <c r="G25" t="s">
        <v>119</v>
      </c>
      <c r="H25" s="13" t="s">
        <v>122</v>
      </c>
      <c r="I25" t="s">
        <v>164</v>
      </c>
    </row>
    <row r="26" spans="1:9" ht="15" x14ac:dyDescent="0.25">
      <c r="A26" s="7" t="s">
        <v>58</v>
      </c>
      <c r="B26" s="9" t="s">
        <v>36</v>
      </c>
      <c r="C26" s="9" t="str">
        <f t="shared" si="0"/>
        <v xml:space="preserve">Clostridium botulinum </v>
      </c>
      <c r="D26" t="s">
        <v>133</v>
      </c>
      <c r="H26" s="14" t="s">
        <v>93</v>
      </c>
      <c r="I26" t="s">
        <v>165</v>
      </c>
    </row>
    <row r="27" spans="1:9" ht="15" x14ac:dyDescent="0.25">
      <c r="A27" s="7" t="s">
        <v>58</v>
      </c>
      <c r="B27" s="9" t="s">
        <v>37</v>
      </c>
      <c r="C27" s="9" t="str">
        <f t="shared" si="0"/>
        <v xml:space="preserve">Clostridium perfringens </v>
      </c>
      <c r="D27" t="s">
        <v>115</v>
      </c>
      <c r="H27" s="14" t="s">
        <v>93</v>
      </c>
      <c r="I27" t="s">
        <v>117</v>
      </c>
    </row>
    <row r="28" spans="1:9" ht="15" x14ac:dyDescent="0.25">
      <c r="A28" s="7" t="s">
        <v>58</v>
      </c>
      <c r="B28" s="9" t="s">
        <v>37</v>
      </c>
      <c r="C28" s="9" t="str">
        <f t="shared" si="0"/>
        <v xml:space="preserve">Clostridium perfringens </v>
      </c>
      <c r="D28" s="9"/>
      <c r="E28" t="s">
        <v>145</v>
      </c>
      <c r="F28" t="s">
        <v>117</v>
      </c>
      <c r="G28" t="s">
        <v>118</v>
      </c>
      <c r="H28" s="13" t="s">
        <v>123</v>
      </c>
      <c r="I28" t="s">
        <v>117</v>
      </c>
    </row>
    <row r="29" spans="1:9" ht="15" x14ac:dyDescent="0.25">
      <c r="A29" s="7" t="s">
        <v>59</v>
      </c>
      <c r="B29" s="9" t="s">
        <v>38</v>
      </c>
      <c r="C29" s="9" t="str">
        <f t="shared" si="0"/>
        <v xml:space="preserve">Yersinia enterocolitica </v>
      </c>
      <c r="D29" t="s">
        <v>39</v>
      </c>
      <c r="H29" s="14"/>
      <c r="I29" t="s">
        <v>166</v>
      </c>
    </row>
    <row r="30" spans="1:9" ht="15" x14ac:dyDescent="0.25">
      <c r="A30" s="7" t="s">
        <v>59</v>
      </c>
      <c r="B30" s="9" t="s">
        <v>40</v>
      </c>
      <c r="C30" s="9" t="str">
        <f t="shared" si="0"/>
        <v xml:space="preserve">Yersinia pseudotuberculosis </v>
      </c>
      <c r="D30" t="s">
        <v>41</v>
      </c>
      <c r="H30" s="14" t="s">
        <v>93</v>
      </c>
      <c r="I30" t="s">
        <v>167</v>
      </c>
    </row>
    <row r="31" spans="1:9" ht="15" x14ac:dyDescent="0.25">
      <c r="A31" s="7" t="s">
        <v>60</v>
      </c>
      <c r="B31" s="9" t="s">
        <v>42</v>
      </c>
      <c r="C31" s="9" t="str">
        <f t="shared" si="0"/>
        <v xml:space="preserve">Vibrio vulnificus </v>
      </c>
      <c r="D31" t="s">
        <v>43</v>
      </c>
      <c r="H31" s="14" t="s">
        <v>93</v>
      </c>
      <c r="I31" t="s">
        <v>168</v>
      </c>
    </row>
    <row r="32" spans="1:9" ht="15" x14ac:dyDescent="0.25">
      <c r="A32" s="7" t="s">
        <v>60</v>
      </c>
      <c r="B32" s="9" t="s">
        <v>44</v>
      </c>
      <c r="C32" s="9" t="str">
        <f t="shared" si="0"/>
        <v xml:space="preserve">Vibrio parahaemolyticus </v>
      </c>
      <c r="D32" t="s">
        <v>45</v>
      </c>
      <c r="H32" s="14" t="s">
        <v>93</v>
      </c>
      <c r="I32" t="s">
        <v>169</v>
      </c>
    </row>
    <row r="33" spans="1:9" ht="15" x14ac:dyDescent="0.25">
      <c r="A33" s="7" t="s">
        <v>60</v>
      </c>
      <c r="B33" s="9" t="s">
        <v>46</v>
      </c>
      <c r="C33" s="9" t="str">
        <f t="shared" si="0"/>
        <v xml:space="preserve">Vibrio cholerae </v>
      </c>
      <c r="D33" t="s">
        <v>47</v>
      </c>
      <c r="H33" s="14" t="s">
        <v>93</v>
      </c>
      <c r="I33" t="s">
        <v>170</v>
      </c>
    </row>
    <row r="34" spans="1:9" ht="15" x14ac:dyDescent="0.25">
      <c r="A34" s="7" t="s">
        <v>61</v>
      </c>
      <c r="B34" s="9" t="s">
        <v>48</v>
      </c>
      <c r="C34" s="9" t="str">
        <f t="shared" si="0"/>
        <v>Ochrobactrum anthropi</v>
      </c>
      <c r="D34" t="s">
        <v>49</v>
      </c>
      <c r="H34" s="14" t="s">
        <v>93</v>
      </c>
      <c r="I34" t="s">
        <v>171</v>
      </c>
    </row>
    <row r="35" spans="1:9" ht="15" x14ac:dyDescent="0.25">
      <c r="A35" s="7" t="s">
        <v>62</v>
      </c>
      <c r="B35" s="9" t="s">
        <v>50</v>
      </c>
      <c r="C35" s="9" t="str">
        <f t="shared" si="0"/>
        <v>Morganella morganii  </v>
      </c>
      <c r="D35" s="16">
        <v>75</v>
      </c>
      <c r="E35" s="16"/>
      <c r="H35" s="14" t="s">
        <v>93</v>
      </c>
      <c r="I35" t="s">
        <v>172</v>
      </c>
    </row>
    <row r="36" spans="1:9" x14ac:dyDescent="0.2">
      <c r="A36" s="10"/>
    </row>
    <row r="39" spans="1:9" x14ac:dyDescent="0.2">
      <c r="D39" s="1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B44" sqref="B44"/>
    </sheetView>
  </sheetViews>
  <sheetFormatPr baseColWidth="10" defaultRowHeight="12.75" x14ac:dyDescent="0.2"/>
  <sheetData>
    <row r="1" spans="1:1" ht="14.45" x14ac:dyDescent="0.25">
      <c r="A1" s="15" t="s">
        <v>96</v>
      </c>
    </row>
    <row r="2" spans="1:1" ht="14.45" x14ac:dyDescent="0.25">
      <c r="A2" s="17" t="s">
        <v>106</v>
      </c>
    </row>
    <row r="3" spans="1:1" ht="14.45" x14ac:dyDescent="0.25">
      <c r="A3" s="17" t="s">
        <v>107</v>
      </c>
    </row>
    <row r="4" spans="1:1" ht="14.45" x14ac:dyDescent="0.25">
      <c r="A4" s="17" t="s">
        <v>108</v>
      </c>
    </row>
    <row r="5" spans="1:1" ht="14.45" x14ac:dyDescent="0.25">
      <c r="A5" s="17" t="s">
        <v>109</v>
      </c>
    </row>
    <row r="6" spans="1:1" ht="14.45" x14ac:dyDescent="0.25">
      <c r="A6" s="17" t="s">
        <v>110</v>
      </c>
    </row>
    <row r="7" spans="1:1" ht="14.45" x14ac:dyDescent="0.25">
      <c r="A7" s="17" t="s">
        <v>126</v>
      </c>
    </row>
    <row r="8" spans="1:1" ht="14.45" x14ac:dyDescent="0.25">
      <c r="A8" s="17" t="s">
        <v>111</v>
      </c>
    </row>
    <row r="9" spans="1:1" ht="14.45" x14ac:dyDescent="0.25">
      <c r="A9" s="17" t="s">
        <v>112</v>
      </c>
    </row>
    <row r="10" spans="1:1" ht="14.45" x14ac:dyDescent="0.25">
      <c r="A10" s="17" t="s">
        <v>113</v>
      </c>
    </row>
    <row r="11" spans="1:1" ht="14.45" x14ac:dyDescent="0.25">
      <c r="A11" s="17" t="s">
        <v>114</v>
      </c>
    </row>
    <row r="12" spans="1:1" ht="14.45" x14ac:dyDescent="0.25">
      <c r="A12" s="17" t="s">
        <v>1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ck_community</vt:lpstr>
      <vt:lpstr>References</vt:lpstr>
    </vt:vector>
  </TitlesOfParts>
  <Company>Bundesinstitut fuer Risikobewert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etzke</dc:creator>
  <cp:lastModifiedBy>Frau Dr. Josephine Gruetzke</cp:lastModifiedBy>
  <cp:lastPrinted>2019-03-13T12:14:42Z</cp:lastPrinted>
  <dcterms:created xsi:type="dcterms:W3CDTF">2019-03-12T08:56:42Z</dcterms:created>
  <dcterms:modified xsi:type="dcterms:W3CDTF">2019-06-28T16:34:32Z</dcterms:modified>
</cp:coreProperties>
</file>